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" uniqueCount="123">
  <si>
    <t xml:space="preserve">Voucher</t>
  </si>
  <si>
    <t xml:space="preserve">Sex</t>
  </si>
  <si>
    <t xml:space="preserve">Locality </t>
  </si>
  <si>
    <t xml:space="preserve">SVL</t>
  </si>
  <si>
    <t xml:space="preserve">TAL</t>
  </si>
  <si>
    <t xml:space="preserve">HL</t>
  </si>
  <si>
    <t xml:space="preserve">HW</t>
  </si>
  <si>
    <t xml:space="preserve">HD</t>
  </si>
  <si>
    <t xml:space="preserve">SEL</t>
  </si>
  <si>
    <t xml:space="preserve">FLL</t>
  </si>
  <si>
    <t xml:space="preserve">HLL</t>
  </si>
  <si>
    <t xml:space="preserve">T4L</t>
  </si>
  <si>
    <t xml:space="preserve">TRL</t>
  </si>
  <si>
    <t xml:space="preserve">TAL/SVL</t>
  </si>
  <si>
    <t xml:space="preserve">HL/SVL</t>
  </si>
  <si>
    <t xml:space="preserve">HW/HL</t>
  </si>
  <si>
    <t xml:space="preserve">HD/HW</t>
  </si>
  <si>
    <t xml:space="preserve">FLL/SVL</t>
  </si>
  <si>
    <t xml:space="preserve">HLL/SVL</t>
  </si>
  <si>
    <t xml:space="preserve">T4L/SVL</t>
  </si>
  <si>
    <t xml:space="preserve">SL</t>
  </si>
  <si>
    <t xml:space="preserve">IL</t>
  </si>
  <si>
    <t xml:space="preserve">NSL</t>
  </si>
  <si>
    <t xml:space="preserve">MD</t>
  </si>
  <si>
    <t xml:space="preserve">F4S</t>
  </si>
  <si>
    <t xml:space="preserve">T4S</t>
  </si>
  <si>
    <t xml:space="preserve">SOR</t>
  </si>
  <si>
    <t xml:space="preserve">KIZ 057784</t>
  </si>
  <si>
    <t xml:space="preserve">♂</t>
  </si>
  <si>
    <t xml:space="preserve">Pengba, Luding, Sichuan, China</t>
  </si>
  <si>
    <t xml:space="preserve">10/10</t>
  </si>
  <si>
    <t xml:space="preserve">11/10</t>
  </si>
  <si>
    <t xml:space="preserve">1/1</t>
  </si>
  <si>
    <t xml:space="preserve">48</t>
  </si>
  <si>
    <t xml:space="preserve">20/–</t>
  </si>
  <si>
    <t xml:space="preserve">22/23</t>
  </si>
  <si>
    <t xml:space="preserve">5/4</t>
  </si>
  <si>
    <t xml:space="preserve">KIZ 84001</t>
  </si>
  <si>
    <t xml:space="preserve">13/13</t>
  </si>
  <si>
    <t xml:space="preserve">55</t>
  </si>
  <si>
    <t xml:space="preserve">20/21</t>
  </si>
  <si>
    <t xml:space="preserve">26/26</t>
  </si>
  <si>
    <t xml:space="preserve">4/3</t>
  </si>
  <si>
    <t xml:space="preserve">KIZ 84003</t>
  </si>
  <si>
    <t xml:space="preserve">11/9</t>
  </si>
  <si>
    <t xml:space="preserve">11/11</t>
  </si>
  <si>
    <t xml:space="preserve">43</t>
  </si>
  <si>
    <t xml:space="preserve">18/19</t>
  </si>
  <si>
    <t xml:space="preserve">24/23</t>
  </si>
  <si>
    <t xml:space="preserve">3/4</t>
  </si>
  <si>
    <t xml:space="preserve">KIZ 820065</t>
  </si>
  <si>
    <t xml:space="preserve">Shelian, Kangding, Sichuan, China</t>
  </si>
  <si>
    <t xml:space="preserve">2/2</t>
  </si>
  <si>
    <t xml:space="preserve">52</t>
  </si>
  <si>
    <t xml:space="preserve">17/16</t>
  </si>
  <si>
    <t xml:space="preserve">23/23</t>
  </si>
  <si>
    <t xml:space="preserve">4/4</t>
  </si>
  <si>
    <t xml:space="preserve">KIZ 820052</t>
  </si>
  <si>
    <t xml:space="preserve">9/8</t>
  </si>
  <si>
    <t xml:space="preserve">40</t>
  </si>
  <si>
    <t xml:space="preserve">18/18</t>
  </si>
  <si>
    <t xml:space="preserve">25/25</t>
  </si>
  <si>
    <t xml:space="preserve">KIZ 820068</t>
  </si>
  <si>
    <t xml:space="preserve">18/17</t>
  </si>
  <si>
    <t xml:space="preserve">23/24</t>
  </si>
  <si>
    <t xml:space="preserve">KIZ 820069</t>
  </si>
  <si>
    <t xml:space="preserve">11/12</t>
  </si>
  <si>
    <t xml:space="preserve">44</t>
  </si>
  <si>
    <t xml:space="preserve">17/17</t>
  </si>
  <si>
    <t xml:space="preserve">22/22</t>
  </si>
  <si>
    <t xml:space="preserve">KIZ 820054</t>
  </si>
  <si>
    <t xml:space="preserve">2/1</t>
  </si>
  <si>
    <t xml:space="preserve">45</t>
  </si>
  <si>
    <t xml:space="preserve">17/18</t>
  </si>
  <si>
    <t xml:space="preserve">24/25</t>
  </si>
  <si>
    <t xml:space="preserve">4/5</t>
  </si>
  <si>
    <t xml:space="preserve">KIZ 820049</t>
  </si>
  <si>
    <t xml:space="preserve">–</t>
  </si>
  <si>
    <t xml:space="preserve">10/11</t>
  </si>
  <si>
    <t xml:space="preserve">19/19</t>
  </si>
  <si>
    <t xml:space="preserve">3/3</t>
  </si>
  <si>
    <t xml:space="preserve">KIZ 820070</t>
  </si>
  <si>
    <t xml:space="preserve">12/12</t>
  </si>
  <si>
    <t xml:space="preserve">41</t>
  </si>
  <si>
    <t xml:space="preserve">KIZ 820047</t>
  </si>
  <si>
    <t xml:space="preserve">16/16</t>
  </si>
  <si>
    <t xml:space="preserve">KIZ 820050</t>
  </si>
  <si>
    <t xml:space="preserve">9/10</t>
  </si>
  <si>
    <t xml:space="preserve">–/17</t>
  </si>
  <si>
    <t xml:space="preserve">KIZ 820055</t>
  </si>
  <si>
    <t xml:space="preserve">12/11</t>
  </si>
  <si>
    <t xml:space="preserve">50</t>
  </si>
  <si>
    <t xml:space="preserve">KIZ 820043</t>
  </si>
  <si>
    <t xml:space="preserve">9/9</t>
  </si>
  <si>
    <t xml:space="preserve">17/19</t>
  </si>
  <si>
    <t xml:space="preserve">KIZ 820046</t>
  </si>
  <si>
    <t xml:space="preserve">42</t>
  </si>
  <si>
    <t xml:space="preserve">18/16</t>
  </si>
  <si>
    <t xml:space="preserve">KIZ 820081</t>
  </si>
  <si>
    <t xml:space="preserve">47</t>
  </si>
  <si>
    <t xml:space="preserve">23/22</t>
  </si>
  <si>
    <t xml:space="preserve">KIZ 820056</t>
  </si>
  <si>
    <t xml:space="preserve">49</t>
  </si>
  <si>
    <t xml:space="preserve">KIZ 820045</t>
  </si>
  <si>
    <t xml:space="preserve">19/20</t>
  </si>
  <si>
    <t xml:space="preserve">KIZ 057785</t>
  </si>
  <si>
    <t xml:space="preserve">♀</t>
  </si>
  <si>
    <t xml:space="preserve">KIZ 820059</t>
  </si>
  <si>
    <t xml:space="preserve">25/26</t>
  </si>
  <si>
    <t xml:space="preserve">KIZ 820048</t>
  </si>
  <si>
    <t xml:space="preserve">KIZ 820057</t>
  </si>
  <si>
    <t xml:space="preserve">10/9</t>
  </si>
  <si>
    <t xml:space="preserve">54</t>
  </si>
  <si>
    <t xml:space="preserve">24/24</t>
  </si>
  <si>
    <t xml:space="preserve">KIZ 820067</t>
  </si>
  <si>
    <t xml:space="preserve">46</t>
  </si>
  <si>
    <t xml:space="preserve">KIZ 820061</t>
  </si>
  <si>
    <t xml:space="preserve">–/23</t>
  </si>
  <si>
    <t xml:space="preserve">KIZ 820071</t>
  </si>
  <si>
    <t xml:space="preserve">KIZ 820044</t>
  </si>
  <si>
    <t xml:space="preserve">53</t>
  </si>
  <si>
    <t xml:space="preserve">KIZ 820058</t>
  </si>
  <si>
    <t xml:space="preserve">27/2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"/>
    <numFmt numFmtId="167" formatCode="0.00"/>
  </numFmts>
  <fonts count="7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8"/>
  <sheetViews>
    <sheetView showFormulas="false" showGridLines="false" showRowColHeaders="fals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true" hidden="false" outlineLevel="0" max="1" min="1" style="1" width="11.55"/>
    <col collapsed="false" customWidth="true" hidden="false" outlineLevel="0" max="2" min="2" style="1" width="4.1"/>
    <col collapsed="false" customWidth="true" hidden="false" outlineLevel="0" max="3" min="3" style="1" width="26.99"/>
    <col collapsed="false" customWidth="true" hidden="false" outlineLevel="0" max="19" min="4" style="2" width="7.88"/>
    <col collapsed="false" customWidth="true" hidden="false" outlineLevel="0" max="20" min="20" style="1" width="7.66"/>
    <col collapsed="false" customWidth="true" hidden="false" outlineLevel="0" max="27" min="21" style="3" width="7.88"/>
    <col collapsed="false" customWidth="false" hidden="false" outlineLevel="0" max="257" min="28" style="1" width="9.1"/>
  </cols>
  <sheetData>
    <row r="1" customFormat="false" ht="13.2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6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</row>
    <row r="2" customFormat="false" ht="13.2" hidden="false" customHeight="false" outlineLevel="0" collapsed="false">
      <c r="A2" s="8" t="s">
        <v>27</v>
      </c>
      <c r="B2" s="9" t="s">
        <v>28</v>
      </c>
      <c r="C2" s="8" t="s">
        <v>29</v>
      </c>
      <c r="D2" s="10" t="n">
        <v>64.8</v>
      </c>
      <c r="E2" s="10" t="n">
        <v>122.1</v>
      </c>
      <c r="F2" s="10" t="n">
        <v>20.4</v>
      </c>
      <c r="G2" s="10" t="n">
        <v>16.3</v>
      </c>
      <c r="H2" s="10" t="n">
        <v>11.5</v>
      </c>
      <c r="I2" s="10" t="n">
        <v>7.1</v>
      </c>
      <c r="J2" s="10" t="n">
        <v>30.4</v>
      </c>
      <c r="K2" s="10" t="n">
        <v>49</v>
      </c>
      <c r="L2" s="10" t="n">
        <v>12.1</v>
      </c>
      <c r="M2" s="10" t="n">
        <v>27.2</v>
      </c>
      <c r="N2" s="11" t="n">
        <f aca="false">E2/D2</f>
        <v>1.88425925925926</v>
      </c>
      <c r="O2" s="11" t="n">
        <f aca="false">F2/D2</f>
        <v>0.314814814814815</v>
      </c>
      <c r="P2" s="11" t="n">
        <f aca="false">G2/F2</f>
        <v>0.799019607843137</v>
      </c>
      <c r="Q2" s="11" t="n">
        <f aca="false">H2/G2</f>
        <v>0.705521472392638</v>
      </c>
      <c r="R2" s="11" t="n">
        <f aca="false">J2/D2</f>
        <v>0.469135802469136</v>
      </c>
      <c r="S2" s="11" t="n">
        <f aca="false">K2/D2</f>
        <v>0.756172839506173</v>
      </c>
      <c r="T2" s="11" t="n">
        <f aca="false">L2/D2</f>
        <v>0.186728395061728</v>
      </c>
      <c r="U2" s="7" t="s">
        <v>30</v>
      </c>
      <c r="V2" s="7" t="s">
        <v>31</v>
      </c>
      <c r="W2" s="7" t="s">
        <v>32</v>
      </c>
      <c r="X2" s="7" t="s">
        <v>33</v>
      </c>
      <c r="Y2" s="7" t="s">
        <v>34</v>
      </c>
      <c r="Z2" s="7" t="s">
        <v>35</v>
      </c>
      <c r="AA2" s="7" t="s">
        <v>36</v>
      </c>
    </row>
    <row r="3" customFormat="false" ht="13.2" hidden="false" customHeight="false" outlineLevel="0" collapsed="false">
      <c r="A3" s="4" t="s">
        <v>37</v>
      </c>
      <c r="B3" s="12" t="s">
        <v>28</v>
      </c>
      <c r="C3" s="4" t="s">
        <v>29</v>
      </c>
      <c r="D3" s="10" t="n">
        <v>75.6</v>
      </c>
      <c r="E3" s="10" t="n">
        <v>142.5</v>
      </c>
      <c r="F3" s="10" t="n">
        <v>24.5</v>
      </c>
      <c r="G3" s="10" t="n">
        <v>18.6</v>
      </c>
      <c r="H3" s="10" t="n">
        <v>13.6</v>
      </c>
      <c r="I3" s="10" t="n">
        <v>8.9</v>
      </c>
      <c r="J3" s="10" t="n">
        <v>36.1</v>
      </c>
      <c r="K3" s="10" t="n">
        <v>56.4</v>
      </c>
      <c r="L3" s="10" t="n">
        <v>14.5</v>
      </c>
      <c r="M3" s="10" t="n">
        <v>33.1</v>
      </c>
      <c r="N3" s="11" t="n">
        <f aca="false">E3/D3</f>
        <v>1.88492063492064</v>
      </c>
      <c r="O3" s="11" t="n">
        <f aca="false">F3/D3</f>
        <v>0.324074074074074</v>
      </c>
      <c r="P3" s="11" t="n">
        <f aca="false">G3/F3</f>
        <v>0.759183673469388</v>
      </c>
      <c r="Q3" s="11" t="n">
        <f aca="false">H3/G3</f>
        <v>0.731182795698925</v>
      </c>
      <c r="R3" s="11" t="n">
        <f aca="false">J3/D3</f>
        <v>0.477513227513228</v>
      </c>
      <c r="S3" s="11" t="n">
        <f aca="false">K3/D3</f>
        <v>0.746031746031746</v>
      </c>
      <c r="T3" s="11" t="n">
        <f aca="false">L3/D3</f>
        <v>0.191798941798942</v>
      </c>
      <c r="U3" s="7" t="s">
        <v>31</v>
      </c>
      <c r="V3" s="7" t="s">
        <v>38</v>
      </c>
      <c r="W3" s="7" t="s">
        <v>32</v>
      </c>
      <c r="X3" s="7" t="s">
        <v>39</v>
      </c>
      <c r="Y3" s="7" t="s">
        <v>40</v>
      </c>
      <c r="Z3" s="7" t="s">
        <v>41</v>
      </c>
      <c r="AA3" s="7" t="s">
        <v>42</v>
      </c>
    </row>
    <row r="4" customFormat="false" ht="13.2" hidden="false" customHeight="false" outlineLevel="0" collapsed="false">
      <c r="A4" s="4" t="s">
        <v>43</v>
      </c>
      <c r="B4" s="12" t="s">
        <v>28</v>
      </c>
      <c r="C4" s="4" t="s">
        <v>29</v>
      </c>
      <c r="D4" s="10" t="n">
        <v>64.4</v>
      </c>
      <c r="E4" s="10" t="n">
        <v>122.5</v>
      </c>
      <c r="F4" s="10" t="n">
        <v>21.4</v>
      </c>
      <c r="G4" s="10" t="n">
        <v>17.2</v>
      </c>
      <c r="H4" s="10" t="n">
        <v>12.7</v>
      </c>
      <c r="I4" s="10" t="n">
        <v>7</v>
      </c>
      <c r="J4" s="10" t="n">
        <v>29.4</v>
      </c>
      <c r="K4" s="10" t="n">
        <v>47.1</v>
      </c>
      <c r="L4" s="10" t="n">
        <v>11.4</v>
      </c>
      <c r="M4" s="10" t="n">
        <v>26.7</v>
      </c>
      <c r="N4" s="11" t="n">
        <f aca="false">E4/D4</f>
        <v>1.90217391304348</v>
      </c>
      <c r="O4" s="11" t="n">
        <f aca="false">F4/D4</f>
        <v>0.332298136645963</v>
      </c>
      <c r="P4" s="11" t="n">
        <f aca="false">G4/F4</f>
        <v>0.803738317757009</v>
      </c>
      <c r="Q4" s="11" t="n">
        <f aca="false">H4/G4</f>
        <v>0.738372093023256</v>
      </c>
      <c r="R4" s="11" t="n">
        <f aca="false">J4/D4</f>
        <v>0.456521739130435</v>
      </c>
      <c r="S4" s="11" t="n">
        <f aca="false">K4/D4</f>
        <v>0.731366459627329</v>
      </c>
      <c r="T4" s="11" t="n">
        <f aca="false">L4/D4</f>
        <v>0.177018633540373</v>
      </c>
      <c r="U4" s="7" t="s">
        <v>44</v>
      </c>
      <c r="V4" s="7" t="s">
        <v>45</v>
      </c>
      <c r="W4" s="7" t="s">
        <v>32</v>
      </c>
      <c r="X4" s="7" t="s">
        <v>46</v>
      </c>
      <c r="Y4" s="7" t="s">
        <v>47</v>
      </c>
      <c r="Z4" s="7" t="s">
        <v>48</v>
      </c>
      <c r="AA4" s="7" t="s">
        <v>49</v>
      </c>
    </row>
    <row r="5" customFormat="false" ht="13.2" hidden="false" customHeight="false" outlineLevel="0" collapsed="false">
      <c r="A5" s="4" t="s">
        <v>50</v>
      </c>
      <c r="B5" s="12" t="s">
        <v>28</v>
      </c>
      <c r="C5" s="4" t="s">
        <v>51</v>
      </c>
      <c r="D5" s="10" t="n">
        <v>73.3</v>
      </c>
      <c r="E5" s="10" t="n">
        <v>151</v>
      </c>
      <c r="F5" s="10" t="n">
        <v>23.1</v>
      </c>
      <c r="G5" s="10" t="n">
        <v>18.3</v>
      </c>
      <c r="H5" s="10" t="n">
        <v>13.7</v>
      </c>
      <c r="I5" s="10" t="n">
        <v>7.8</v>
      </c>
      <c r="J5" s="10" t="n">
        <v>32.4</v>
      </c>
      <c r="K5" s="10" t="n">
        <v>52.8</v>
      </c>
      <c r="L5" s="10" t="n">
        <v>13.7</v>
      </c>
      <c r="M5" s="10" t="n">
        <v>33</v>
      </c>
      <c r="N5" s="11" t="n">
        <f aca="false">E5/D5</f>
        <v>2.0600272851296</v>
      </c>
      <c r="O5" s="11" t="n">
        <f aca="false">F5/D5</f>
        <v>0.315143246930423</v>
      </c>
      <c r="P5" s="11" t="n">
        <f aca="false">G5/F5</f>
        <v>0.792207792207792</v>
      </c>
      <c r="Q5" s="11" t="n">
        <f aca="false">H5/G5</f>
        <v>0.748633879781421</v>
      </c>
      <c r="R5" s="11" t="n">
        <f aca="false">J5/D5</f>
        <v>0.442019099590723</v>
      </c>
      <c r="S5" s="11" t="n">
        <f aca="false">K5/D5</f>
        <v>0.720327421555252</v>
      </c>
      <c r="T5" s="11" t="n">
        <f aca="false">L5/D5</f>
        <v>0.186903137789905</v>
      </c>
      <c r="U5" s="7" t="s">
        <v>30</v>
      </c>
      <c r="V5" s="7" t="s">
        <v>45</v>
      </c>
      <c r="W5" s="7" t="s">
        <v>52</v>
      </c>
      <c r="X5" s="7" t="s">
        <v>53</v>
      </c>
      <c r="Y5" s="7" t="s">
        <v>54</v>
      </c>
      <c r="Z5" s="7" t="s">
        <v>55</v>
      </c>
      <c r="AA5" s="7" t="s">
        <v>56</v>
      </c>
    </row>
    <row r="6" customFormat="false" ht="13.2" hidden="false" customHeight="false" outlineLevel="0" collapsed="false">
      <c r="A6" s="4" t="s">
        <v>57</v>
      </c>
      <c r="B6" s="12" t="s">
        <v>28</v>
      </c>
      <c r="C6" s="4" t="s">
        <v>51</v>
      </c>
      <c r="D6" s="10" t="n">
        <v>69.5</v>
      </c>
      <c r="E6" s="10" t="n">
        <v>142</v>
      </c>
      <c r="F6" s="10" t="n">
        <v>23.3</v>
      </c>
      <c r="G6" s="10" t="n">
        <v>18.5</v>
      </c>
      <c r="H6" s="10" t="n">
        <v>13.8</v>
      </c>
      <c r="I6" s="10" t="n">
        <v>7.3</v>
      </c>
      <c r="J6" s="10" t="n">
        <v>33.9</v>
      </c>
      <c r="K6" s="10" t="n">
        <v>55.1</v>
      </c>
      <c r="L6" s="10" t="n">
        <v>14.5</v>
      </c>
      <c r="M6" s="10" t="n">
        <v>31</v>
      </c>
      <c r="N6" s="11" t="n">
        <f aca="false">E6/D6</f>
        <v>2.0431654676259</v>
      </c>
      <c r="O6" s="11" t="n">
        <f aca="false">F6/D6</f>
        <v>0.335251798561151</v>
      </c>
      <c r="P6" s="11" t="n">
        <f aca="false">G6/F6</f>
        <v>0.793991416309013</v>
      </c>
      <c r="Q6" s="11" t="n">
        <f aca="false">H6/G6</f>
        <v>0.745945945945946</v>
      </c>
      <c r="R6" s="11" t="n">
        <f aca="false">J6/D6</f>
        <v>0.487769784172662</v>
      </c>
      <c r="S6" s="11" t="n">
        <f aca="false">K6/D6</f>
        <v>0.792805755395683</v>
      </c>
      <c r="T6" s="11" t="n">
        <f aca="false">L6/D6</f>
        <v>0.20863309352518</v>
      </c>
      <c r="U6" s="7" t="s">
        <v>58</v>
      </c>
      <c r="V6" s="7" t="s">
        <v>45</v>
      </c>
      <c r="W6" s="7" t="s">
        <v>32</v>
      </c>
      <c r="X6" s="7" t="s">
        <v>59</v>
      </c>
      <c r="Y6" s="7" t="s">
        <v>60</v>
      </c>
      <c r="Z6" s="7" t="s">
        <v>61</v>
      </c>
      <c r="AA6" s="7" t="s">
        <v>42</v>
      </c>
    </row>
    <row r="7" customFormat="false" ht="13.2" hidden="false" customHeight="false" outlineLevel="0" collapsed="false">
      <c r="A7" s="4" t="s">
        <v>62</v>
      </c>
      <c r="B7" s="12" t="s">
        <v>28</v>
      </c>
      <c r="C7" s="4" t="s">
        <v>51</v>
      </c>
      <c r="D7" s="10" t="n">
        <v>69.9</v>
      </c>
      <c r="E7" s="10" t="n">
        <v>137.8</v>
      </c>
      <c r="F7" s="10" t="n">
        <v>23.1</v>
      </c>
      <c r="G7" s="10" t="n">
        <v>17.6</v>
      </c>
      <c r="H7" s="10" t="n">
        <v>13.6</v>
      </c>
      <c r="I7" s="10" t="n">
        <v>8.6</v>
      </c>
      <c r="J7" s="10" t="n">
        <v>34.6</v>
      </c>
      <c r="K7" s="10" t="n">
        <v>55.7</v>
      </c>
      <c r="L7" s="10" t="n">
        <v>14.2</v>
      </c>
      <c r="M7" s="10" t="n">
        <v>31.3</v>
      </c>
      <c r="N7" s="11" t="n">
        <f aca="false">E7/D7</f>
        <v>1.97138769670959</v>
      </c>
      <c r="O7" s="11" t="n">
        <f aca="false">F7/D7</f>
        <v>0.330472103004292</v>
      </c>
      <c r="P7" s="11" t="n">
        <f aca="false">G7/F7</f>
        <v>0.761904761904762</v>
      </c>
      <c r="Q7" s="11" t="n">
        <f aca="false">H7/G7</f>
        <v>0.772727272727273</v>
      </c>
      <c r="R7" s="11" t="n">
        <f aca="false">J7/D7</f>
        <v>0.494992846924177</v>
      </c>
      <c r="S7" s="11" t="n">
        <f aca="false">K7/D7</f>
        <v>0.796852646638054</v>
      </c>
      <c r="T7" s="11" t="n">
        <f aca="false">L7/D7</f>
        <v>0.203147353361946</v>
      </c>
      <c r="U7" s="7" t="s">
        <v>31</v>
      </c>
      <c r="V7" s="7" t="s">
        <v>45</v>
      </c>
      <c r="W7" s="7" t="s">
        <v>32</v>
      </c>
      <c r="X7" s="7" t="s">
        <v>33</v>
      </c>
      <c r="Y7" s="7" t="s">
        <v>63</v>
      </c>
      <c r="Z7" s="7" t="s">
        <v>64</v>
      </c>
      <c r="AA7" s="7" t="s">
        <v>56</v>
      </c>
    </row>
    <row r="8" customFormat="false" ht="13.2" hidden="false" customHeight="false" outlineLevel="0" collapsed="false">
      <c r="A8" s="4" t="s">
        <v>65</v>
      </c>
      <c r="B8" s="12" t="s">
        <v>28</v>
      </c>
      <c r="C8" s="4" t="s">
        <v>51</v>
      </c>
      <c r="D8" s="10" t="n">
        <v>73.2</v>
      </c>
      <c r="E8" s="10" t="n">
        <v>147.2</v>
      </c>
      <c r="F8" s="10" t="n">
        <v>23.6</v>
      </c>
      <c r="G8" s="10" t="n">
        <v>19.8</v>
      </c>
      <c r="H8" s="10" t="n">
        <v>14.6</v>
      </c>
      <c r="I8" s="10" t="n">
        <v>8</v>
      </c>
      <c r="J8" s="10" t="n">
        <v>35.1</v>
      </c>
      <c r="K8" s="10" t="n">
        <v>54</v>
      </c>
      <c r="L8" s="10" t="n">
        <v>13.7</v>
      </c>
      <c r="M8" s="10" t="n">
        <v>34.6</v>
      </c>
      <c r="N8" s="11" t="n">
        <f aca="false">E8/D8</f>
        <v>2.01092896174863</v>
      </c>
      <c r="O8" s="11" t="n">
        <f aca="false">F8/D8</f>
        <v>0.3224043715847</v>
      </c>
      <c r="P8" s="11" t="n">
        <f aca="false">G8/F8</f>
        <v>0.838983050847458</v>
      </c>
      <c r="Q8" s="11" t="n">
        <f aca="false">H8/G8</f>
        <v>0.737373737373737</v>
      </c>
      <c r="R8" s="11" t="n">
        <f aca="false">J8/D8</f>
        <v>0.479508196721311</v>
      </c>
      <c r="S8" s="11" t="n">
        <f aca="false">K8/D8</f>
        <v>0.737704918032787</v>
      </c>
      <c r="T8" s="11" t="n">
        <f aca="false">L8/D8</f>
        <v>0.187158469945355</v>
      </c>
      <c r="U8" s="7" t="s">
        <v>31</v>
      </c>
      <c r="V8" s="7" t="s">
        <v>66</v>
      </c>
      <c r="W8" s="7" t="s">
        <v>52</v>
      </c>
      <c r="X8" s="7" t="s">
        <v>67</v>
      </c>
      <c r="Y8" s="7" t="s">
        <v>68</v>
      </c>
      <c r="Z8" s="7" t="s">
        <v>69</v>
      </c>
      <c r="AA8" s="7" t="s">
        <v>56</v>
      </c>
    </row>
    <row r="9" customFormat="false" ht="13.2" hidden="false" customHeight="false" outlineLevel="0" collapsed="false">
      <c r="A9" s="4" t="s">
        <v>70</v>
      </c>
      <c r="B9" s="12" t="s">
        <v>28</v>
      </c>
      <c r="C9" s="4" t="s">
        <v>51</v>
      </c>
      <c r="D9" s="10" t="n">
        <v>73.6</v>
      </c>
      <c r="E9" s="10" t="n">
        <v>138.3</v>
      </c>
      <c r="F9" s="10" t="n">
        <v>24.6</v>
      </c>
      <c r="G9" s="10" t="n">
        <v>19.3</v>
      </c>
      <c r="H9" s="10" t="n">
        <v>14.4</v>
      </c>
      <c r="I9" s="10" t="n">
        <v>8.4</v>
      </c>
      <c r="J9" s="10" t="n">
        <v>35</v>
      </c>
      <c r="K9" s="10" t="n">
        <v>55</v>
      </c>
      <c r="L9" s="10" t="n">
        <v>14.9</v>
      </c>
      <c r="M9" s="10" t="n">
        <v>32.5</v>
      </c>
      <c r="N9" s="11" t="n">
        <f aca="false">E9/D9</f>
        <v>1.87907608695652</v>
      </c>
      <c r="O9" s="11" t="n">
        <f aca="false">F9/D9</f>
        <v>0.334239130434783</v>
      </c>
      <c r="P9" s="11" t="n">
        <f aca="false">G9/F9</f>
        <v>0.784552845528455</v>
      </c>
      <c r="Q9" s="11" t="n">
        <f aca="false">H9/G9</f>
        <v>0.746113989637306</v>
      </c>
      <c r="R9" s="11" t="n">
        <f aca="false">J9/D9</f>
        <v>0.47554347826087</v>
      </c>
      <c r="S9" s="11" t="n">
        <f aca="false">K9/D9</f>
        <v>0.747282608695652</v>
      </c>
      <c r="T9" s="11" t="n">
        <f aca="false">L9/D9</f>
        <v>0.202445652173913</v>
      </c>
      <c r="U9" s="7" t="s">
        <v>30</v>
      </c>
      <c r="V9" s="7" t="s">
        <v>31</v>
      </c>
      <c r="W9" s="7" t="s">
        <v>71</v>
      </c>
      <c r="X9" s="7" t="s">
        <v>72</v>
      </c>
      <c r="Y9" s="7" t="s">
        <v>73</v>
      </c>
      <c r="Z9" s="7" t="s">
        <v>74</v>
      </c>
      <c r="AA9" s="7" t="s">
        <v>75</v>
      </c>
    </row>
    <row r="10" customFormat="false" ht="13.2" hidden="false" customHeight="false" outlineLevel="0" collapsed="false">
      <c r="A10" s="4" t="s">
        <v>76</v>
      </c>
      <c r="B10" s="12" t="s">
        <v>28</v>
      </c>
      <c r="C10" s="4" t="s">
        <v>51</v>
      </c>
      <c r="D10" s="10" t="n">
        <v>72.8</v>
      </c>
      <c r="E10" s="10" t="s">
        <v>77</v>
      </c>
      <c r="F10" s="10" t="n">
        <v>23.8</v>
      </c>
      <c r="G10" s="10" t="n">
        <v>18.7</v>
      </c>
      <c r="H10" s="10" t="n">
        <v>13.2</v>
      </c>
      <c r="I10" s="10" t="n">
        <v>7.9</v>
      </c>
      <c r="J10" s="10" t="n">
        <v>33.1</v>
      </c>
      <c r="K10" s="10" t="n">
        <v>52.1</v>
      </c>
      <c r="L10" s="10" t="n">
        <v>12.9</v>
      </c>
      <c r="M10" s="10" t="n">
        <v>32.9</v>
      </c>
      <c r="N10" s="10" t="s">
        <v>77</v>
      </c>
      <c r="O10" s="11" t="n">
        <f aca="false">F10/D10</f>
        <v>0.326923076923077</v>
      </c>
      <c r="P10" s="11" t="n">
        <f aca="false">G10/F10</f>
        <v>0.785714285714286</v>
      </c>
      <c r="Q10" s="11" t="n">
        <f aca="false">H10/G10</f>
        <v>0.705882352941176</v>
      </c>
      <c r="R10" s="11" t="n">
        <f aca="false">J10/D10</f>
        <v>0.45467032967033</v>
      </c>
      <c r="S10" s="11" t="n">
        <f aca="false">K10/D10</f>
        <v>0.715659340659341</v>
      </c>
      <c r="T10" s="11" t="n">
        <f aca="false">L10/D10</f>
        <v>0.177197802197802</v>
      </c>
      <c r="U10" s="7" t="s">
        <v>78</v>
      </c>
      <c r="V10" s="7" t="s">
        <v>66</v>
      </c>
      <c r="W10" s="7" t="s">
        <v>32</v>
      </c>
      <c r="X10" s="7" t="s">
        <v>46</v>
      </c>
      <c r="Y10" s="7" t="s">
        <v>79</v>
      </c>
      <c r="Z10" s="7" t="s">
        <v>55</v>
      </c>
      <c r="AA10" s="7" t="s">
        <v>80</v>
      </c>
    </row>
    <row r="11" customFormat="false" ht="13.2" hidden="false" customHeight="false" outlineLevel="0" collapsed="false">
      <c r="A11" s="4" t="s">
        <v>81</v>
      </c>
      <c r="B11" s="12" t="s">
        <v>28</v>
      </c>
      <c r="C11" s="4" t="s">
        <v>51</v>
      </c>
      <c r="D11" s="10" t="n">
        <v>70.8</v>
      </c>
      <c r="E11" s="10" t="n">
        <v>136.6</v>
      </c>
      <c r="F11" s="10" t="n">
        <v>22.4</v>
      </c>
      <c r="G11" s="10" t="n">
        <v>17</v>
      </c>
      <c r="H11" s="10" t="n">
        <v>13</v>
      </c>
      <c r="I11" s="10" t="n">
        <v>7</v>
      </c>
      <c r="J11" s="10" t="n">
        <v>33.2</v>
      </c>
      <c r="K11" s="10" t="n">
        <v>53.2</v>
      </c>
      <c r="L11" s="10" t="n">
        <v>12.7</v>
      </c>
      <c r="M11" s="10" t="n">
        <v>32.4</v>
      </c>
      <c r="N11" s="11" t="n">
        <f aca="false">E11/D11</f>
        <v>1.92937853107345</v>
      </c>
      <c r="O11" s="11" t="n">
        <f aca="false">F11/D11</f>
        <v>0.31638418079096</v>
      </c>
      <c r="P11" s="11" t="n">
        <f aca="false">G11/F11</f>
        <v>0.758928571428572</v>
      </c>
      <c r="Q11" s="11" t="n">
        <f aca="false">H11/G11</f>
        <v>0.764705882352941</v>
      </c>
      <c r="R11" s="11" t="n">
        <f aca="false">J11/D11</f>
        <v>0.468926553672316</v>
      </c>
      <c r="S11" s="11" t="n">
        <f aca="false">K11/D11</f>
        <v>0.751412429378531</v>
      </c>
      <c r="T11" s="11" t="n">
        <f aca="false">L11/D11</f>
        <v>0.179378531073446</v>
      </c>
      <c r="U11" s="7" t="s">
        <v>45</v>
      </c>
      <c r="V11" s="7" t="s">
        <v>82</v>
      </c>
      <c r="W11" s="7" t="s">
        <v>52</v>
      </c>
      <c r="X11" s="7" t="s">
        <v>83</v>
      </c>
      <c r="Y11" s="7" t="s">
        <v>73</v>
      </c>
      <c r="Z11" s="7" t="s">
        <v>48</v>
      </c>
      <c r="AA11" s="7" t="s">
        <v>75</v>
      </c>
    </row>
    <row r="12" customFormat="false" ht="13.2" hidden="false" customHeight="false" outlineLevel="0" collapsed="false">
      <c r="A12" s="4" t="s">
        <v>84</v>
      </c>
      <c r="B12" s="12" t="s">
        <v>28</v>
      </c>
      <c r="C12" s="4" t="s">
        <v>51</v>
      </c>
      <c r="D12" s="10" t="n">
        <v>69.7</v>
      </c>
      <c r="E12" s="10" t="s">
        <v>77</v>
      </c>
      <c r="F12" s="10" t="n">
        <v>22.8</v>
      </c>
      <c r="G12" s="10" t="n">
        <v>17.4</v>
      </c>
      <c r="H12" s="10" t="n">
        <v>12.2</v>
      </c>
      <c r="I12" s="10" t="n">
        <v>7.8</v>
      </c>
      <c r="J12" s="10" t="n">
        <v>32.7</v>
      </c>
      <c r="K12" s="10" t="n">
        <v>54</v>
      </c>
      <c r="L12" s="10" t="n">
        <v>13.2</v>
      </c>
      <c r="M12" s="10" t="n">
        <v>32.1</v>
      </c>
      <c r="N12" s="10" t="s">
        <v>77</v>
      </c>
      <c r="O12" s="11" t="n">
        <f aca="false">F12/D12</f>
        <v>0.327116212338594</v>
      </c>
      <c r="P12" s="11" t="n">
        <f aca="false">G12/F12</f>
        <v>0.763157894736842</v>
      </c>
      <c r="Q12" s="11" t="n">
        <f aca="false">H12/G12</f>
        <v>0.701149425287356</v>
      </c>
      <c r="R12" s="11" t="n">
        <f aca="false">J12/D12</f>
        <v>0.469153515064562</v>
      </c>
      <c r="S12" s="11" t="n">
        <f aca="false">K12/D12</f>
        <v>0.774748923959828</v>
      </c>
      <c r="T12" s="11" t="n">
        <f aca="false">L12/D12</f>
        <v>0.189383070301291</v>
      </c>
      <c r="U12" s="7" t="s">
        <v>31</v>
      </c>
      <c r="V12" s="7" t="s">
        <v>45</v>
      </c>
      <c r="W12" s="7" t="s">
        <v>32</v>
      </c>
      <c r="X12" s="10" t="s">
        <v>77</v>
      </c>
      <c r="Y12" s="7" t="s">
        <v>85</v>
      </c>
      <c r="Z12" s="7" t="s">
        <v>64</v>
      </c>
      <c r="AA12" s="7" t="s">
        <v>56</v>
      </c>
    </row>
    <row r="13" customFormat="false" ht="13.2" hidden="false" customHeight="false" outlineLevel="0" collapsed="false">
      <c r="A13" s="4" t="s">
        <v>86</v>
      </c>
      <c r="B13" s="12" t="s">
        <v>28</v>
      </c>
      <c r="C13" s="4" t="s">
        <v>51</v>
      </c>
      <c r="D13" s="10" t="n">
        <v>73.8</v>
      </c>
      <c r="E13" s="10" t="n">
        <v>147.8</v>
      </c>
      <c r="F13" s="10" t="n">
        <v>24.9</v>
      </c>
      <c r="G13" s="10" t="n">
        <v>20.6</v>
      </c>
      <c r="H13" s="10" t="n">
        <v>14.8</v>
      </c>
      <c r="I13" s="10" t="n">
        <v>8.2</v>
      </c>
      <c r="J13" s="10" t="n">
        <v>35.1</v>
      </c>
      <c r="K13" s="10" t="n">
        <v>55.7</v>
      </c>
      <c r="L13" s="10" t="n">
        <v>14</v>
      </c>
      <c r="M13" s="10" t="n">
        <v>33.7</v>
      </c>
      <c r="N13" s="11" t="n">
        <f aca="false">E13/D13</f>
        <v>2.00271002710027</v>
      </c>
      <c r="O13" s="11" t="n">
        <f aca="false">F13/D13</f>
        <v>0.33739837398374</v>
      </c>
      <c r="P13" s="11" t="n">
        <f aca="false">G13/F13</f>
        <v>0.827309236947791</v>
      </c>
      <c r="Q13" s="11" t="n">
        <f aca="false">H13/G13</f>
        <v>0.718446601941748</v>
      </c>
      <c r="R13" s="11" t="n">
        <f aca="false">J13/D13</f>
        <v>0.475609756097561</v>
      </c>
      <c r="S13" s="11" t="n">
        <f aca="false">K13/D13</f>
        <v>0.754742547425474</v>
      </c>
      <c r="T13" s="11" t="n">
        <f aca="false">L13/D13</f>
        <v>0.18970189701897</v>
      </c>
      <c r="U13" s="7" t="s">
        <v>87</v>
      </c>
      <c r="V13" s="7" t="s">
        <v>66</v>
      </c>
      <c r="W13" s="7" t="s">
        <v>52</v>
      </c>
      <c r="X13" s="7" t="s">
        <v>33</v>
      </c>
      <c r="Y13" s="7" t="s">
        <v>88</v>
      </c>
      <c r="Z13" s="7" t="s">
        <v>48</v>
      </c>
      <c r="AA13" s="7" t="s">
        <v>75</v>
      </c>
    </row>
    <row r="14" customFormat="false" ht="13.2" hidden="false" customHeight="false" outlineLevel="0" collapsed="false">
      <c r="A14" s="4" t="s">
        <v>89</v>
      </c>
      <c r="B14" s="12" t="s">
        <v>28</v>
      </c>
      <c r="C14" s="4" t="s">
        <v>51</v>
      </c>
      <c r="D14" s="10" t="n">
        <v>71</v>
      </c>
      <c r="E14" s="10" t="n">
        <v>144.4</v>
      </c>
      <c r="F14" s="10" t="n">
        <v>22.3</v>
      </c>
      <c r="G14" s="10" t="n">
        <v>18.2</v>
      </c>
      <c r="H14" s="10" t="n">
        <v>14.1</v>
      </c>
      <c r="I14" s="10" t="n">
        <v>7.3</v>
      </c>
      <c r="J14" s="10" t="n">
        <v>33.9</v>
      </c>
      <c r="K14" s="10" t="n">
        <v>54.7</v>
      </c>
      <c r="L14" s="10" t="n">
        <v>13.7</v>
      </c>
      <c r="M14" s="10" t="n">
        <v>32.6</v>
      </c>
      <c r="N14" s="11" t="n">
        <f aca="false">E14/D14</f>
        <v>2.03380281690141</v>
      </c>
      <c r="O14" s="11" t="n">
        <f aca="false">F14/D14</f>
        <v>0.314084507042254</v>
      </c>
      <c r="P14" s="11" t="n">
        <f aca="false">G14/F14</f>
        <v>0.816143497757847</v>
      </c>
      <c r="Q14" s="11" t="n">
        <f aca="false">H14/G14</f>
        <v>0.774725274725275</v>
      </c>
      <c r="R14" s="11" t="n">
        <f aca="false">J14/D14</f>
        <v>0.477464788732394</v>
      </c>
      <c r="S14" s="11" t="n">
        <f aca="false">K14/D14</f>
        <v>0.770422535211268</v>
      </c>
      <c r="T14" s="11" t="n">
        <f aca="false">L14/D14</f>
        <v>0.192957746478873</v>
      </c>
      <c r="U14" s="7" t="s">
        <v>30</v>
      </c>
      <c r="V14" s="7" t="s">
        <v>90</v>
      </c>
      <c r="W14" s="7" t="s">
        <v>71</v>
      </c>
      <c r="X14" s="7" t="s">
        <v>91</v>
      </c>
      <c r="Y14" s="7" t="s">
        <v>47</v>
      </c>
      <c r="Z14" s="7" t="s">
        <v>48</v>
      </c>
      <c r="AA14" s="7" t="s">
        <v>42</v>
      </c>
    </row>
    <row r="15" customFormat="false" ht="13.2" hidden="false" customHeight="false" outlineLevel="0" collapsed="false">
      <c r="A15" s="4" t="s">
        <v>92</v>
      </c>
      <c r="B15" s="12" t="s">
        <v>28</v>
      </c>
      <c r="C15" s="4" t="s">
        <v>51</v>
      </c>
      <c r="D15" s="10" t="n">
        <v>64.6</v>
      </c>
      <c r="E15" s="10" t="n">
        <v>134.9</v>
      </c>
      <c r="F15" s="10" t="n">
        <v>20.6</v>
      </c>
      <c r="G15" s="10" t="n">
        <v>15.6</v>
      </c>
      <c r="H15" s="10" t="n">
        <v>12</v>
      </c>
      <c r="I15" s="10" t="n">
        <v>7.1</v>
      </c>
      <c r="J15" s="10" t="n">
        <v>30.9</v>
      </c>
      <c r="K15" s="10" t="n">
        <v>48</v>
      </c>
      <c r="L15" s="10" t="n">
        <v>12.1</v>
      </c>
      <c r="M15" s="10" t="n">
        <v>28.4</v>
      </c>
      <c r="N15" s="11" t="n">
        <f aca="false">E15/D15</f>
        <v>2.08823529411765</v>
      </c>
      <c r="O15" s="11" t="n">
        <f aca="false">F15/D15</f>
        <v>0.318885448916409</v>
      </c>
      <c r="P15" s="11" t="n">
        <f aca="false">G15/F15</f>
        <v>0.757281553398058</v>
      </c>
      <c r="Q15" s="11" t="n">
        <f aca="false">H15/G15</f>
        <v>0.769230769230769</v>
      </c>
      <c r="R15" s="11" t="n">
        <f aca="false">J15/D15</f>
        <v>0.478328173374613</v>
      </c>
      <c r="S15" s="11" t="n">
        <f aca="false">K15/D15</f>
        <v>0.743034055727554</v>
      </c>
      <c r="T15" s="11" t="n">
        <f aca="false">L15/D15</f>
        <v>0.187306501547988</v>
      </c>
      <c r="U15" s="7" t="s">
        <v>93</v>
      </c>
      <c r="V15" s="7" t="s">
        <v>78</v>
      </c>
      <c r="W15" s="7" t="s">
        <v>32</v>
      </c>
      <c r="X15" s="7" t="s">
        <v>67</v>
      </c>
      <c r="Y15" s="7" t="s">
        <v>94</v>
      </c>
      <c r="Z15" s="7" t="s">
        <v>64</v>
      </c>
      <c r="AA15" s="7" t="s">
        <v>36</v>
      </c>
    </row>
    <row r="16" customFormat="false" ht="13.2" hidden="false" customHeight="false" outlineLevel="0" collapsed="false">
      <c r="A16" s="4" t="s">
        <v>95</v>
      </c>
      <c r="B16" s="12" t="s">
        <v>28</v>
      </c>
      <c r="C16" s="4" t="s">
        <v>51</v>
      </c>
      <c r="D16" s="10" t="n">
        <v>62</v>
      </c>
      <c r="E16" s="10" t="n">
        <v>128.4</v>
      </c>
      <c r="F16" s="10" t="n">
        <v>19.1</v>
      </c>
      <c r="G16" s="10" t="n">
        <v>15.6</v>
      </c>
      <c r="H16" s="10" t="n">
        <v>12.2</v>
      </c>
      <c r="I16" s="10" t="n">
        <v>6.5</v>
      </c>
      <c r="J16" s="10" t="n">
        <v>29.5</v>
      </c>
      <c r="K16" s="10" t="n">
        <v>48.7</v>
      </c>
      <c r="L16" s="10" t="n">
        <v>12.2</v>
      </c>
      <c r="M16" s="10" t="n">
        <v>27.8</v>
      </c>
      <c r="N16" s="11" t="n">
        <f aca="false">E16/D16</f>
        <v>2.07096774193548</v>
      </c>
      <c r="O16" s="11" t="n">
        <f aca="false">F16/D16</f>
        <v>0.308064516129032</v>
      </c>
      <c r="P16" s="11" t="n">
        <f aca="false">G16/F16</f>
        <v>0.816753926701571</v>
      </c>
      <c r="Q16" s="11" t="n">
        <f aca="false">H16/G16</f>
        <v>0.782051282051282</v>
      </c>
      <c r="R16" s="11" t="n">
        <f aca="false">J16/D16</f>
        <v>0.475806451612903</v>
      </c>
      <c r="S16" s="11" t="n">
        <f aca="false">K16/D16</f>
        <v>0.785483870967742</v>
      </c>
      <c r="T16" s="11" t="n">
        <f aca="false">L16/D16</f>
        <v>0.196774193548387</v>
      </c>
      <c r="U16" s="7" t="s">
        <v>31</v>
      </c>
      <c r="V16" s="7" t="s">
        <v>66</v>
      </c>
      <c r="W16" s="7" t="s">
        <v>52</v>
      </c>
      <c r="X16" s="7" t="s">
        <v>96</v>
      </c>
      <c r="Y16" s="7" t="s">
        <v>97</v>
      </c>
      <c r="Z16" s="7" t="s">
        <v>35</v>
      </c>
      <c r="AA16" s="7" t="s">
        <v>56</v>
      </c>
    </row>
    <row r="17" customFormat="false" ht="13.2" hidden="false" customHeight="false" outlineLevel="0" collapsed="false">
      <c r="A17" s="4" t="s">
        <v>98</v>
      </c>
      <c r="B17" s="12" t="s">
        <v>28</v>
      </c>
      <c r="C17" s="4" t="s">
        <v>51</v>
      </c>
      <c r="D17" s="10" t="n">
        <v>60.6</v>
      </c>
      <c r="E17" s="10" t="n">
        <v>125.5</v>
      </c>
      <c r="F17" s="10" t="n">
        <v>19.2</v>
      </c>
      <c r="G17" s="10" t="n">
        <v>14.6</v>
      </c>
      <c r="H17" s="10" t="n">
        <v>10.9</v>
      </c>
      <c r="I17" s="10" t="n">
        <v>5.9</v>
      </c>
      <c r="J17" s="10" t="n">
        <v>29.4</v>
      </c>
      <c r="K17" s="10" t="n">
        <v>48.7</v>
      </c>
      <c r="L17" s="10" t="n">
        <v>11.9</v>
      </c>
      <c r="M17" s="10" t="n">
        <v>29.1</v>
      </c>
      <c r="N17" s="11" t="n">
        <f aca="false">E17/D17</f>
        <v>2.07095709570957</v>
      </c>
      <c r="O17" s="11" t="n">
        <f aca="false">F17/D17</f>
        <v>0.316831683168317</v>
      </c>
      <c r="P17" s="11" t="n">
        <f aca="false">G17/F17</f>
        <v>0.760416666666667</v>
      </c>
      <c r="Q17" s="11" t="n">
        <f aca="false">H17/G17</f>
        <v>0.746575342465754</v>
      </c>
      <c r="R17" s="11" t="n">
        <f aca="false">J17/D17</f>
        <v>0.485148514851485</v>
      </c>
      <c r="S17" s="11" t="n">
        <f aca="false">K17/D17</f>
        <v>0.803630363036304</v>
      </c>
      <c r="T17" s="11" t="n">
        <f aca="false">L17/D17</f>
        <v>0.196369636963696</v>
      </c>
      <c r="U17" s="7" t="s">
        <v>30</v>
      </c>
      <c r="V17" s="7" t="s">
        <v>90</v>
      </c>
      <c r="W17" s="7" t="s">
        <v>52</v>
      </c>
      <c r="X17" s="7" t="s">
        <v>99</v>
      </c>
      <c r="Y17" s="7" t="s">
        <v>85</v>
      </c>
      <c r="Z17" s="7" t="s">
        <v>100</v>
      </c>
      <c r="AA17" s="7" t="s">
        <v>56</v>
      </c>
    </row>
    <row r="18" customFormat="false" ht="13.2" hidden="false" customHeight="false" outlineLevel="0" collapsed="false">
      <c r="A18" s="4" t="s">
        <v>101</v>
      </c>
      <c r="B18" s="12" t="s">
        <v>28</v>
      </c>
      <c r="C18" s="4" t="s">
        <v>51</v>
      </c>
      <c r="D18" s="10" t="n">
        <v>61.4</v>
      </c>
      <c r="E18" s="10" t="n">
        <v>124.5</v>
      </c>
      <c r="F18" s="10" t="n">
        <v>19.5</v>
      </c>
      <c r="G18" s="10" t="n">
        <v>14.8</v>
      </c>
      <c r="H18" s="10" t="n">
        <v>10.8</v>
      </c>
      <c r="I18" s="10" t="n">
        <v>6.5</v>
      </c>
      <c r="J18" s="10" t="n">
        <v>28.8</v>
      </c>
      <c r="K18" s="10" t="n">
        <v>46.3</v>
      </c>
      <c r="L18" s="10" t="n">
        <v>12.1</v>
      </c>
      <c r="M18" s="10" t="n">
        <v>30.2</v>
      </c>
      <c r="N18" s="11" t="n">
        <f aca="false">E18/D18</f>
        <v>2.02768729641694</v>
      </c>
      <c r="O18" s="11" t="n">
        <f aca="false">F18/D18</f>
        <v>0.317589576547231</v>
      </c>
      <c r="P18" s="11" t="n">
        <f aca="false">G18/F18</f>
        <v>0.758974358974359</v>
      </c>
      <c r="Q18" s="11" t="n">
        <f aca="false">H18/G18</f>
        <v>0.72972972972973</v>
      </c>
      <c r="R18" s="11" t="n">
        <f aca="false">J18/D18</f>
        <v>0.469055374592834</v>
      </c>
      <c r="S18" s="11" t="n">
        <f aca="false">K18/D18</f>
        <v>0.754071661237785</v>
      </c>
      <c r="T18" s="11" t="n">
        <f aca="false">L18/D18</f>
        <v>0.197068403908795</v>
      </c>
      <c r="U18" s="7" t="s">
        <v>93</v>
      </c>
      <c r="V18" s="7" t="s">
        <v>30</v>
      </c>
      <c r="W18" s="7" t="s">
        <v>52</v>
      </c>
      <c r="X18" s="7" t="s">
        <v>102</v>
      </c>
      <c r="Y18" s="7" t="s">
        <v>60</v>
      </c>
      <c r="Z18" s="7" t="s">
        <v>55</v>
      </c>
      <c r="AA18" s="7" t="s">
        <v>80</v>
      </c>
    </row>
    <row r="19" customFormat="false" ht="13.2" hidden="false" customHeight="false" outlineLevel="0" collapsed="false">
      <c r="A19" s="4" t="s">
        <v>103</v>
      </c>
      <c r="B19" s="12" t="s">
        <v>28</v>
      </c>
      <c r="C19" s="4" t="s">
        <v>51</v>
      </c>
      <c r="D19" s="10" t="n">
        <v>60.5</v>
      </c>
      <c r="E19" s="10" t="n">
        <v>117.7</v>
      </c>
      <c r="F19" s="10" t="n">
        <v>18.9</v>
      </c>
      <c r="G19" s="10" t="n">
        <v>14.7</v>
      </c>
      <c r="H19" s="10" t="n">
        <v>10.7</v>
      </c>
      <c r="I19" s="10" t="n">
        <v>6.2</v>
      </c>
      <c r="J19" s="10" t="n">
        <v>29.2</v>
      </c>
      <c r="K19" s="10" t="n">
        <v>47.2</v>
      </c>
      <c r="L19" s="10" t="n">
        <v>12.2</v>
      </c>
      <c r="M19" s="10" t="n">
        <v>26.8</v>
      </c>
      <c r="N19" s="11" t="n">
        <f aca="false">E19/D19</f>
        <v>1.94545454545455</v>
      </c>
      <c r="O19" s="11" t="n">
        <f aca="false">F19/D19</f>
        <v>0.312396694214876</v>
      </c>
      <c r="P19" s="11" t="n">
        <f aca="false">G19/F19</f>
        <v>0.777777777777778</v>
      </c>
      <c r="Q19" s="11" t="n">
        <f aca="false">H19/G19</f>
        <v>0.727891156462585</v>
      </c>
      <c r="R19" s="11" t="n">
        <f aca="false">J19/D19</f>
        <v>0.482644628099174</v>
      </c>
      <c r="S19" s="11" t="n">
        <f aca="false">K19/D19</f>
        <v>0.780165289256198</v>
      </c>
      <c r="T19" s="11" t="n">
        <f aca="false">L19/D19</f>
        <v>0.201652892561983</v>
      </c>
      <c r="U19" s="7" t="s">
        <v>93</v>
      </c>
      <c r="V19" s="7" t="s">
        <v>78</v>
      </c>
      <c r="W19" s="7" t="s">
        <v>52</v>
      </c>
      <c r="X19" s="7" t="s">
        <v>72</v>
      </c>
      <c r="Y19" s="7" t="s">
        <v>104</v>
      </c>
      <c r="Z19" s="7" t="s">
        <v>74</v>
      </c>
      <c r="AA19" s="7" t="s">
        <v>56</v>
      </c>
    </row>
    <row r="20" customFormat="false" ht="13.2" hidden="false" customHeight="false" outlineLevel="0" collapsed="false">
      <c r="A20" s="4" t="s">
        <v>105</v>
      </c>
      <c r="B20" s="12" t="s">
        <v>106</v>
      </c>
      <c r="C20" s="4" t="s">
        <v>29</v>
      </c>
      <c r="D20" s="10" t="n">
        <v>57.6</v>
      </c>
      <c r="E20" s="10" t="n">
        <v>124.9</v>
      </c>
      <c r="F20" s="10" t="n">
        <v>18.8</v>
      </c>
      <c r="G20" s="10" t="n">
        <v>13.3</v>
      </c>
      <c r="H20" s="10" t="n">
        <v>10.4</v>
      </c>
      <c r="I20" s="10" t="n">
        <v>6.2</v>
      </c>
      <c r="J20" s="10" t="n">
        <v>28.4</v>
      </c>
      <c r="K20" s="10" t="n">
        <v>46.6</v>
      </c>
      <c r="L20" s="10" t="n">
        <v>10.6</v>
      </c>
      <c r="M20" s="10" t="n">
        <v>25.1</v>
      </c>
      <c r="N20" s="11" t="n">
        <f aca="false">E20/D20</f>
        <v>2.16840277777778</v>
      </c>
      <c r="O20" s="11" t="n">
        <f aca="false">F20/D20</f>
        <v>0.326388888888889</v>
      </c>
      <c r="P20" s="11" t="n">
        <f aca="false">G20/F20</f>
        <v>0.707446808510638</v>
      </c>
      <c r="Q20" s="11" t="n">
        <f aca="false">H20/G20</f>
        <v>0.781954887218045</v>
      </c>
      <c r="R20" s="11" t="n">
        <f aca="false">J20/D20</f>
        <v>0.493055555555556</v>
      </c>
      <c r="S20" s="11" t="n">
        <f aca="false">K20/D20</f>
        <v>0.809027777777778</v>
      </c>
      <c r="T20" s="11" t="n">
        <f aca="false">L20/D20</f>
        <v>0.184027777777778</v>
      </c>
      <c r="U20" s="7" t="s">
        <v>93</v>
      </c>
      <c r="V20" s="7" t="s">
        <v>82</v>
      </c>
      <c r="W20" s="7" t="s">
        <v>52</v>
      </c>
      <c r="X20" s="7" t="s">
        <v>102</v>
      </c>
      <c r="Y20" s="7" t="s">
        <v>73</v>
      </c>
      <c r="Z20" s="7" t="s">
        <v>69</v>
      </c>
      <c r="AA20" s="7" t="s">
        <v>56</v>
      </c>
    </row>
    <row r="21" customFormat="false" ht="13.2" hidden="false" customHeight="false" outlineLevel="0" collapsed="false">
      <c r="A21" s="13" t="s">
        <v>107</v>
      </c>
      <c r="B21" s="12" t="s">
        <v>106</v>
      </c>
      <c r="C21" s="4" t="s">
        <v>51</v>
      </c>
      <c r="D21" s="10" t="n">
        <v>66.7</v>
      </c>
      <c r="E21" s="10" t="n">
        <v>127</v>
      </c>
      <c r="F21" s="10" t="n">
        <v>20.5</v>
      </c>
      <c r="G21" s="10" t="n">
        <v>15.1</v>
      </c>
      <c r="H21" s="10" t="n">
        <v>12.5</v>
      </c>
      <c r="I21" s="10" t="n">
        <v>6.8</v>
      </c>
      <c r="J21" s="10" t="n">
        <v>28.6</v>
      </c>
      <c r="K21" s="10" t="n">
        <v>48.1</v>
      </c>
      <c r="L21" s="10" t="n">
        <v>11.2</v>
      </c>
      <c r="M21" s="10" t="n">
        <v>31.6</v>
      </c>
      <c r="N21" s="11" t="n">
        <f aca="false">E21/D21</f>
        <v>1.90404797601199</v>
      </c>
      <c r="O21" s="11" t="n">
        <f aca="false">F21/D21</f>
        <v>0.307346326836582</v>
      </c>
      <c r="P21" s="11" t="n">
        <f aca="false">G21/F21</f>
        <v>0.736585365853659</v>
      </c>
      <c r="Q21" s="11" t="n">
        <f aca="false">H21/G21</f>
        <v>0.827814569536424</v>
      </c>
      <c r="R21" s="11" t="n">
        <f aca="false">J21/D21</f>
        <v>0.428785607196402</v>
      </c>
      <c r="S21" s="11" t="n">
        <f aca="false">K21/D21</f>
        <v>0.721139430284858</v>
      </c>
      <c r="T21" s="11" t="n">
        <f aca="false">L21/D21</f>
        <v>0.16791604197901</v>
      </c>
      <c r="U21" s="7" t="s">
        <v>45</v>
      </c>
      <c r="V21" s="7" t="s">
        <v>45</v>
      </c>
      <c r="W21" s="7" t="s">
        <v>71</v>
      </c>
      <c r="X21" s="7" t="s">
        <v>102</v>
      </c>
      <c r="Y21" s="7" t="s">
        <v>47</v>
      </c>
      <c r="Z21" s="7" t="s">
        <v>108</v>
      </c>
      <c r="AA21" s="7" t="s">
        <v>56</v>
      </c>
    </row>
    <row r="22" customFormat="false" ht="13.2" hidden="false" customHeight="false" outlineLevel="0" collapsed="false">
      <c r="A22" s="13" t="s">
        <v>109</v>
      </c>
      <c r="B22" s="12" t="s">
        <v>106</v>
      </c>
      <c r="C22" s="4" t="s">
        <v>51</v>
      </c>
      <c r="D22" s="10" t="n">
        <v>67.1</v>
      </c>
      <c r="E22" s="10" t="n">
        <v>115.8</v>
      </c>
      <c r="F22" s="10" t="n">
        <v>20.1</v>
      </c>
      <c r="G22" s="10" t="n">
        <v>15.6</v>
      </c>
      <c r="H22" s="10" t="n">
        <v>11.7</v>
      </c>
      <c r="I22" s="10" t="n">
        <v>6.6</v>
      </c>
      <c r="J22" s="10" t="n">
        <v>31.6</v>
      </c>
      <c r="K22" s="10" t="n">
        <v>50.1</v>
      </c>
      <c r="L22" s="10" t="n">
        <v>11.3</v>
      </c>
      <c r="M22" s="10" t="n">
        <v>31.2</v>
      </c>
      <c r="N22" s="11" t="n">
        <f aca="false">E22/D22</f>
        <v>1.725782414307</v>
      </c>
      <c r="O22" s="11" t="n">
        <f aca="false">F22/D22</f>
        <v>0.299552906110283</v>
      </c>
      <c r="P22" s="11" t="n">
        <f aca="false">G22/F22</f>
        <v>0.776119402985075</v>
      </c>
      <c r="Q22" s="11" t="n">
        <f aca="false">H22/G22</f>
        <v>0.75</v>
      </c>
      <c r="R22" s="11" t="n">
        <f aca="false">J22/D22</f>
        <v>0.470938897168405</v>
      </c>
      <c r="S22" s="11" t="n">
        <f aca="false">K22/D22</f>
        <v>0.746646795827124</v>
      </c>
      <c r="T22" s="11" t="n">
        <f aca="false">L22/D22</f>
        <v>0.168405365126677</v>
      </c>
      <c r="U22" s="7" t="s">
        <v>31</v>
      </c>
      <c r="V22" s="7" t="s">
        <v>66</v>
      </c>
      <c r="W22" s="7" t="s">
        <v>32</v>
      </c>
      <c r="X22" s="7" t="s">
        <v>53</v>
      </c>
      <c r="Y22" s="7" t="s">
        <v>60</v>
      </c>
      <c r="Z22" s="7" t="s">
        <v>100</v>
      </c>
      <c r="AA22" s="7" t="s">
        <v>56</v>
      </c>
    </row>
    <row r="23" customFormat="false" ht="13.2" hidden="false" customHeight="false" outlineLevel="0" collapsed="false">
      <c r="A23" s="13" t="s">
        <v>110</v>
      </c>
      <c r="B23" s="12" t="s">
        <v>106</v>
      </c>
      <c r="C23" s="4" t="s">
        <v>51</v>
      </c>
      <c r="D23" s="10" t="n">
        <v>67</v>
      </c>
      <c r="E23" s="10" t="n">
        <v>123.2</v>
      </c>
      <c r="F23" s="10" t="n">
        <v>19.8</v>
      </c>
      <c r="G23" s="10" t="n">
        <v>14.4</v>
      </c>
      <c r="H23" s="10" t="n">
        <v>12</v>
      </c>
      <c r="I23" s="10" t="n">
        <v>6.8</v>
      </c>
      <c r="J23" s="10" t="n">
        <v>28.6</v>
      </c>
      <c r="K23" s="10" t="n">
        <v>46.6</v>
      </c>
      <c r="L23" s="10" t="n">
        <v>11.7</v>
      </c>
      <c r="M23" s="10" t="n">
        <v>33</v>
      </c>
      <c r="N23" s="11" t="n">
        <f aca="false">E23/D23</f>
        <v>1.83880597014925</v>
      </c>
      <c r="O23" s="11" t="n">
        <f aca="false">F23/D23</f>
        <v>0.295522388059702</v>
      </c>
      <c r="P23" s="11" t="n">
        <f aca="false">G23/F23</f>
        <v>0.727272727272727</v>
      </c>
      <c r="Q23" s="11" t="n">
        <f aca="false">H23/G23</f>
        <v>0.833333333333333</v>
      </c>
      <c r="R23" s="11" t="n">
        <f aca="false">J23/D23</f>
        <v>0.426865671641791</v>
      </c>
      <c r="S23" s="11" t="n">
        <f aca="false">K23/D23</f>
        <v>0.695522388059702</v>
      </c>
      <c r="T23" s="11" t="n">
        <f aca="false">L23/D23</f>
        <v>0.174626865671642</v>
      </c>
      <c r="U23" s="7" t="s">
        <v>111</v>
      </c>
      <c r="V23" s="7" t="s">
        <v>78</v>
      </c>
      <c r="W23" s="7" t="s">
        <v>52</v>
      </c>
      <c r="X23" s="7" t="s">
        <v>112</v>
      </c>
      <c r="Y23" s="7" t="s">
        <v>73</v>
      </c>
      <c r="Z23" s="7" t="s">
        <v>113</v>
      </c>
      <c r="AA23" s="7" t="s">
        <v>36</v>
      </c>
    </row>
    <row r="24" customFormat="false" ht="13.2" hidden="false" customHeight="false" outlineLevel="0" collapsed="false">
      <c r="A24" s="13" t="s">
        <v>114</v>
      </c>
      <c r="B24" s="12" t="s">
        <v>106</v>
      </c>
      <c r="C24" s="4" t="s">
        <v>51</v>
      </c>
      <c r="D24" s="10" t="n">
        <v>63.3</v>
      </c>
      <c r="E24" s="10" t="n">
        <v>114</v>
      </c>
      <c r="F24" s="10" t="n">
        <v>19.9</v>
      </c>
      <c r="G24" s="10" t="n">
        <v>14.4</v>
      </c>
      <c r="H24" s="10" t="n">
        <v>11.2</v>
      </c>
      <c r="I24" s="10" t="n">
        <v>6.6</v>
      </c>
      <c r="J24" s="10" t="n">
        <v>29.7</v>
      </c>
      <c r="K24" s="10" t="n">
        <v>46.4</v>
      </c>
      <c r="L24" s="10" t="n">
        <v>11.7</v>
      </c>
      <c r="M24" s="10" t="n">
        <v>28.6</v>
      </c>
      <c r="N24" s="11" t="n">
        <f aca="false">E24/D24</f>
        <v>1.80094786729858</v>
      </c>
      <c r="O24" s="11" t="n">
        <f aca="false">F24/D24</f>
        <v>0.314375987361769</v>
      </c>
      <c r="P24" s="11" t="n">
        <f aca="false">G24/F24</f>
        <v>0.723618090452261</v>
      </c>
      <c r="Q24" s="11" t="n">
        <f aca="false">H24/G24</f>
        <v>0.777777777777778</v>
      </c>
      <c r="R24" s="11" t="n">
        <f aca="false">J24/D24</f>
        <v>0.469194312796209</v>
      </c>
      <c r="S24" s="11" t="n">
        <f aca="false">K24/D24</f>
        <v>0.733017377567141</v>
      </c>
      <c r="T24" s="11" t="n">
        <f aca="false">L24/D24</f>
        <v>0.184834123222749</v>
      </c>
      <c r="U24" s="7" t="s">
        <v>87</v>
      </c>
      <c r="V24" s="7" t="s">
        <v>78</v>
      </c>
      <c r="W24" s="7" t="s">
        <v>32</v>
      </c>
      <c r="X24" s="7" t="s">
        <v>115</v>
      </c>
      <c r="Y24" s="7" t="s">
        <v>85</v>
      </c>
      <c r="Z24" s="7" t="s">
        <v>48</v>
      </c>
      <c r="AA24" s="7" t="s">
        <v>56</v>
      </c>
    </row>
    <row r="25" customFormat="false" ht="13.2" hidden="false" customHeight="false" outlineLevel="0" collapsed="false">
      <c r="A25" s="13" t="s">
        <v>116</v>
      </c>
      <c r="B25" s="12" t="s">
        <v>106</v>
      </c>
      <c r="C25" s="4" t="s">
        <v>51</v>
      </c>
      <c r="D25" s="10" t="n">
        <v>66.2</v>
      </c>
      <c r="E25" s="10" t="n">
        <v>119.8</v>
      </c>
      <c r="F25" s="10" t="n">
        <v>19.1</v>
      </c>
      <c r="G25" s="10" t="n">
        <v>13.5</v>
      </c>
      <c r="H25" s="10" t="n">
        <v>10.2</v>
      </c>
      <c r="I25" s="10" t="n">
        <v>6.4</v>
      </c>
      <c r="J25" s="10" t="n">
        <v>30.1</v>
      </c>
      <c r="K25" s="10" t="n">
        <v>48.7</v>
      </c>
      <c r="L25" s="10" t="n">
        <v>11.5</v>
      </c>
      <c r="M25" s="10" t="n">
        <v>32.1</v>
      </c>
      <c r="N25" s="11" t="n">
        <f aca="false">E25/D25</f>
        <v>1.80966767371601</v>
      </c>
      <c r="O25" s="11" t="n">
        <f aca="false">F25/D25</f>
        <v>0.288519637462236</v>
      </c>
      <c r="P25" s="11" t="n">
        <f aca="false">G25/F25</f>
        <v>0.706806282722513</v>
      </c>
      <c r="Q25" s="11" t="n">
        <f aca="false">H25/G25</f>
        <v>0.755555555555556</v>
      </c>
      <c r="R25" s="11" t="n">
        <f aca="false">J25/D25</f>
        <v>0.454682779456193</v>
      </c>
      <c r="S25" s="11" t="n">
        <f aca="false">K25/D25</f>
        <v>0.735649546827795</v>
      </c>
      <c r="T25" s="11" t="n">
        <f aca="false">L25/D25</f>
        <v>0.173716012084592</v>
      </c>
      <c r="U25" s="7" t="s">
        <v>111</v>
      </c>
      <c r="V25" s="7" t="s">
        <v>78</v>
      </c>
      <c r="W25" s="7" t="s">
        <v>52</v>
      </c>
      <c r="X25" s="7" t="s">
        <v>112</v>
      </c>
      <c r="Y25" s="7" t="s">
        <v>97</v>
      </c>
      <c r="Z25" s="7" t="s">
        <v>117</v>
      </c>
      <c r="AA25" s="7" t="s">
        <v>56</v>
      </c>
    </row>
    <row r="26" customFormat="false" ht="13.2" hidden="false" customHeight="false" outlineLevel="0" collapsed="false">
      <c r="A26" s="13" t="s">
        <v>118</v>
      </c>
      <c r="B26" s="12" t="s">
        <v>106</v>
      </c>
      <c r="C26" s="4" t="s">
        <v>51</v>
      </c>
      <c r="D26" s="10" t="n">
        <v>58.1</v>
      </c>
      <c r="E26" s="10" t="n">
        <v>115</v>
      </c>
      <c r="F26" s="10" t="n">
        <v>17.4</v>
      </c>
      <c r="G26" s="10" t="n">
        <v>13.4</v>
      </c>
      <c r="H26" s="10" t="n">
        <v>10.4</v>
      </c>
      <c r="I26" s="10" t="n">
        <v>5.2</v>
      </c>
      <c r="J26" s="10" t="n">
        <v>28.5</v>
      </c>
      <c r="K26" s="10" t="n">
        <v>43.1</v>
      </c>
      <c r="L26" s="10" t="n">
        <v>10.9</v>
      </c>
      <c r="M26" s="10" t="n">
        <v>26.8</v>
      </c>
      <c r="N26" s="11" t="n">
        <f aca="false">E26/D26</f>
        <v>1.97934595524957</v>
      </c>
      <c r="O26" s="11" t="n">
        <f aca="false">F26/D26</f>
        <v>0.299483648881239</v>
      </c>
      <c r="P26" s="11" t="n">
        <f aca="false">G26/F26</f>
        <v>0.770114942528736</v>
      </c>
      <c r="Q26" s="11" t="n">
        <f aca="false">H26/G26</f>
        <v>0.776119402985075</v>
      </c>
      <c r="R26" s="11" t="n">
        <f aca="false">J26/D26</f>
        <v>0.490533562822719</v>
      </c>
      <c r="S26" s="11" t="n">
        <f aca="false">K26/D26</f>
        <v>0.741824440619621</v>
      </c>
      <c r="T26" s="11" t="n">
        <f aca="false">L26/D26</f>
        <v>0.187607573149742</v>
      </c>
      <c r="U26" s="7" t="s">
        <v>45</v>
      </c>
      <c r="V26" s="7" t="s">
        <v>66</v>
      </c>
      <c r="W26" s="7" t="s">
        <v>32</v>
      </c>
      <c r="X26" s="7" t="s">
        <v>115</v>
      </c>
      <c r="Y26" s="7" t="s">
        <v>68</v>
      </c>
      <c r="Z26" s="7" t="s">
        <v>113</v>
      </c>
      <c r="AA26" s="7" t="s">
        <v>75</v>
      </c>
    </row>
    <row r="27" customFormat="false" ht="13.2" hidden="false" customHeight="false" outlineLevel="0" collapsed="false">
      <c r="A27" s="13" t="s">
        <v>119</v>
      </c>
      <c r="B27" s="12" t="s">
        <v>106</v>
      </c>
      <c r="C27" s="4" t="s">
        <v>51</v>
      </c>
      <c r="D27" s="10" t="n">
        <v>53.4</v>
      </c>
      <c r="E27" s="10" t="n">
        <v>103.7</v>
      </c>
      <c r="F27" s="10" t="n">
        <v>16.3</v>
      </c>
      <c r="G27" s="10" t="n">
        <v>12.6</v>
      </c>
      <c r="H27" s="10" t="n">
        <v>9.6</v>
      </c>
      <c r="I27" s="10" t="n">
        <v>5.3</v>
      </c>
      <c r="J27" s="10" t="n">
        <v>24.3</v>
      </c>
      <c r="K27" s="10" t="n">
        <v>37.2</v>
      </c>
      <c r="L27" s="10" t="n">
        <v>9.6</v>
      </c>
      <c r="M27" s="10" t="n">
        <v>24.3</v>
      </c>
      <c r="N27" s="11" t="n">
        <f aca="false">E27/D27</f>
        <v>1.94194756554307</v>
      </c>
      <c r="O27" s="11" t="n">
        <f aca="false">F27/D27</f>
        <v>0.305243445692884</v>
      </c>
      <c r="P27" s="11" t="n">
        <f aca="false">G27/F27</f>
        <v>0.773006134969325</v>
      </c>
      <c r="Q27" s="11" t="n">
        <f aca="false">H27/G27</f>
        <v>0.761904761904762</v>
      </c>
      <c r="R27" s="11" t="n">
        <f aca="false">J27/D27</f>
        <v>0.455056179775281</v>
      </c>
      <c r="S27" s="11" t="n">
        <f aca="false">K27/D27</f>
        <v>0.696629213483146</v>
      </c>
      <c r="T27" s="11" t="n">
        <f aca="false">L27/D27</f>
        <v>0.179775280898876</v>
      </c>
      <c r="U27" s="7" t="s">
        <v>31</v>
      </c>
      <c r="V27" s="7" t="s">
        <v>66</v>
      </c>
      <c r="W27" s="7" t="s">
        <v>52</v>
      </c>
      <c r="X27" s="7" t="s">
        <v>120</v>
      </c>
      <c r="Y27" s="7" t="s">
        <v>60</v>
      </c>
      <c r="Z27" s="7" t="s">
        <v>113</v>
      </c>
      <c r="AA27" s="7" t="s">
        <v>56</v>
      </c>
    </row>
    <row r="28" customFormat="false" ht="13.2" hidden="false" customHeight="false" outlineLevel="0" collapsed="false">
      <c r="A28" s="13" t="s">
        <v>121</v>
      </c>
      <c r="B28" s="12" t="s">
        <v>106</v>
      </c>
      <c r="C28" s="4" t="s">
        <v>51</v>
      </c>
      <c r="D28" s="10" t="n">
        <v>56.6</v>
      </c>
      <c r="E28" s="10" t="n">
        <v>107.4</v>
      </c>
      <c r="F28" s="10" t="n">
        <v>17.5</v>
      </c>
      <c r="G28" s="10" t="n">
        <v>13.4</v>
      </c>
      <c r="H28" s="10" t="n">
        <v>10.1</v>
      </c>
      <c r="I28" s="10" t="n">
        <v>5.6</v>
      </c>
      <c r="J28" s="10" t="n">
        <v>27</v>
      </c>
      <c r="K28" s="10" t="n">
        <v>45.5</v>
      </c>
      <c r="L28" s="10" t="n">
        <v>11.7</v>
      </c>
      <c r="M28" s="10" t="n">
        <v>28.1</v>
      </c>
      <c r="N28" s="11" t="n">
        <f aca="false">E28/D28</f>
        <v>1.89752650176678</v>
      </c>
      <c r="O28" s="11" t="n">
        <f aca="false">F28/D28</f>
        <v>0.309187279151943</v>
      </c>
      <c r="P28" s="11" t="n">
        <f aca="false">G28/F28</f>
        <v>0.765714285714286</v>
      </c>
      <c r="Q28" s="11" t="n">
        <f aca="false">H28/G28</f>
        <v>0.753731343283582</v>
      </c>
      <c r="R28" s="11" t="n">
        <f aca="false">J28/D28</f>
        <v>0.477031802120141</v>
      </c>
      <c r="S28" s="11" t="n">
        <f aca="false">K28/D28</f>
        <v>0.803886925795053</v>
      </c>
      <c r="T28" s="11" t="n">
        <f aca="false">L28/D28</f>
        <v>0.206713780918728</v>
      </c>
      <c r="U28" s="7" t="s">
        <v>78</v>
      </c>
      <c r="V28" s="7" t="s">
        <v>78</v>
      </c>
      <c r="W28" s="7" t="s">
        <v>32</v>
      </c>
      <c r="X28" s="7" t="s">
        <v>99</v>
      </c>
      <c r="Y28" s="7" t="s">
        <v>63</v>
      </c>
      <c r="Z28" s="7" t="s">
        <v>122</v>
      </c>
      <c r="AA28" s="7" t="s">
        <v>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15T07:06:47Z</dcterms:created>
  <dc:creator>Administrator</dc:creator>
  <dc:description/>
  <dc:language>en-US</dc:language>
  <cp:lastModifiedBy>Shuo Liu</cp:lastModifiedBy>
  <dcterms:modified xsi:type="dcterms:W3CDTF">2023-01-30T09:29:31Z</dcterms:modified>
  <cp:revision>0</cp:revision>
  <dc:subject/>
  <dc:title/>
</cp:coreProperties>
</file>